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Volumes/KINGSTON 1/zebrafish miRNA manuscript/miRNA manuscript for Frontier Endo-revised May 17 after re-analyses/"/>
    </mc:Choice>
  </mc:AlternateContent>
  <bookViews>
    <workbookView xWindow="0" yWindow="460" windowWidth="34400" windowHeight="144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66">
  <si>
    <t>miRNA name</t>
  </si>
  <si>
    <t>Mature sequence</t>
  </si>
  <si>
    <t>Pre-miRNA</t>
  </si>
  <si>
    <t>Chromosome</t>
  </si>
  <si>
    <t>IIIa-1</t>
  </si>
  <si>
    <t>IIIa-2</t>
  </si>
  <si>
    <t>IIIa-3</t>
  </si>
  <si>
    <t>IIIb-1</t>
  </si>
  <si>
    <t>IIIb-2</t>
  </si>
  <si>
    <t>IIIb-3</t>
  </si>
  <si>
    <t>chr6</t>
  </si>
  <si>
    <t>-</t>
  </si>
  <si>
    <t>+</t>
  </si>
  <si>
    <t>chr13</t>
  </si>
  <si>
    <t>chr21</t>
  </si>
  <si>
    <t>chr1</t>
  </si>
  <si>
    <t>chr5</t>
  </si>
  <si>
    <t>chr23</t>
  </si>
  <si>
    <t>chr4</t>
  </si>
  <si>
    <t>chr15</t>
  </si>
  <si>
    <t>chr9</t>
  </si>
  <si>
    <t>chr14</t>
  </si>
  <si>
    <t>chr20</t>
  </si>
  <si>
    <t>PC-3p-11296_502</t>
  </si>
  <si>
    <t>CACTTCAGTATCTGGTTGACTGGG</t>
  </si>
  <si>
    <t>GACGGCCAGCCAGCCTACACGGTCCACCGGATACTGGATTCCAGGAGGGTCCAGAACTCACTTCAGTATCTGGTTGACTGGGAGGGCTACGGGCCAGA</t>
  </si>
  <si>
    <t>chr11</t>
  </si>
  <si>
    <t>PC-3p-11493_494</t>
  </si>
  <si>
    <t>TATCATCTCATCTGTTTGGCCTGGA</t>
  </si>
  <si>
    <t>TTCAGTACTCATCTGTATTTTTCAGGATAGTGAGCAGGCTTTTGATGGTGTTACTGCCCAATATCATCTCATCTGTTTGGCCTGGAACAACCAGCACAGGTATTATC</t>
  </si>
  <si>
    <t>PC-3p-11648_488</t>
  </si>
  <si>
    <t>AGGCGTACCTAACCGAACTGT</t>
  </si>
  <si>
    <t>TTTTGGTGCCCTTTCAAGTGGTATGGTACGGTTTGGTTCGGTATGCCTTTTGACAGTGGAAACGGCTATAAAGGCGTACCTAACCGAACTGTACCGTACCACTCAGTGAAAGCGGGCCATAA</t>
  </si>
  <si>
    <t>PC-3p-11987_476</t>
  </si>
  <si>
    <t>CTGAAGTCATTATTATTAGGGC</t>
  </si>
  <si>
    <t>AAATTCAAAGGAGGGCTAATAATTCTGGCTTCAAGTGTATATATATCCAAAGCTGAAGTCATTATTATTAGGGCTCCTGTGAAATG</t>
  </si>
  <si>
    <t>PC-3p-13143_435</t>
  </si>
  <si>
    <t>TACTGTATCACTCGGACATGGTGCCA</t>
  </si>
  <si>
    <t>AAACTTTGGCACAACGAGATTGATGCGGTGCTTTGTCAGTGTTACTGTATCACTCGGACATGGTGCCAGAGAGT</t>
  </si>
  <si>
    <t>PC-3p-13293_430</t>
  </si>
  <si>
    <t>ATGACTCAAACTTGAGGACTT</t>
  </si>
  <si>
    <t>TTAGTTCACCTTTCGAGTCTTCTGGTTCTTGAGTCGTTCGTTCATTTCGTGACAGAATGACTCAAACTTGAGGACTTGAGGGTTGAATAGA</t>
  </si>
  <si>
    <t>PC-3p-140_40238</t>
  </si>
  <si>
    <t>TGCGCATGCGTGAACTTTGTACC</t>
  </si>
  <si>
    <t>ACAGTGCAAAGTTTAACATGCGCGCTGTGTGTGTCAGCTGTGTGCGCATGCGTGAACTTTGTACCGA</t>
  </si>
  <si>
    <t>PC-3p-15383_376</t>
  </si>
  <si>
    <t>ATAACTCAAACCCGAGGACTGG</t>
  </si>
  <si>
    <t>ATAGGAGCCATGATGATTAGTTCACCTTTCAAGTCTTCTGGTTCTTGAGTTGTTCGTTCATAATGTGACAGAATAACTCAAACCCGAGGACTGGAGAAATGAACGGATCAATTCTTTTTCCGGCTCTAAA</t>
  </si>
  <si>
    <t>PC-3p-17251_338</t>
  </si>
  <si>
    <t>TATGAAAGTCAATGGTTACACT</t>
  </si>
  <si>
    <t>AAGATATTTTGAAGAAGGCTGCAATCCTGTAACCATTGACTTCCATAGTATTTGTTTTTCCTATACTATGAAAGTCAATGGTTACACTTTTTTAGCTTTCTTCAGAATATGAT</t>
  </si>
  <si>
    <t>PC-3p-17252_338</t>
  </si>
  <si>
    <t>TAATGATGTACAGAACGGAGCGCCT</t>
  </si>
  <si>
    <t>CACGCTCTTCTTTCTACGTCATTAAACCGCGGAGAAGCACCACATTGTCGCAAGTTTAATGATGTACAGAACGGAACGCCTC</t>
  </si>
  <si>
    <t>PC-3p-1759_2936</t>
  </si>
  <si>
    <t>TCAGCACTCGGACAGCCTCTT</t>
  </si>
  <si>
    <t>GATTGCACAAGGGTGAAGAGGCTGTCCGAGTGCTGATATTACATTAATGTCACGACTATCAGCACTCGGACAGCCTCTTCACCCTTGTGCATTA</t>
  </si>
  <si>
    <t>PC-3p-18741_312</t>
  </si>
  <si>
    <t>TAAAGGACTAATCATTTTGACT</t>
  </si>
  <si>
    <t>GCGGTACAGTTGAAGACAGAATTATTAGCCCTCCTATATATATATATATATATATATAAAGGACTAATCATTTTGACTTCAACTGTATTAA</t>
  </si>
  <si>
    <t>chr24</t>
  </si>
  <si>
    <t>PC-3p-20924_279</t>
  </si>
  <si>
    <t>TACTGGAGATCTCCGCTAGGTGGA</t>
  </si>
  <si>
    <t>TGGCCGCCTGGCGGAGCTGTTGTTCCAGTCGATCCTGTCTGGCTGTAAGTTGCTCAGAGATGGAATTCTGTTTACTGGAGATCTCCGCTAGGTGGAGC</t>
  </si>
  <si>
    <t>PC-3p-2101_2469</t>
  </si>
  <si>
    <t>TACTCCTTGGATGTTGACTGGA</t>
  </si>
  <si>
    <t>TTTGAATGTTTCTAGTCACATTTGGGCGAGTTCTTTGTTCATCTTGAATTCATGGTACTCCTTGGATGTTGACTGGAAGTATTCTGG</t>
  </si>
  <si>
    <t>chr17</t>
  </si>
  <si>
    <t>PC-3p-29434_200</t>
  </si>
  <si>
    <t>CACTAGAGCAACTTCAGGACTAAACT</t>
  </si>
  <si>
    <t>GTGCTTTCTCTGTCACGGTTTTAAAAGTCTAAGACTCAGTCTAGTCCAGAACTGAATTGGCTGATTTCCTGGAGGAACACTAGAGCAACTTCAGGACTAAACTGAGGCTTAAATTAAACCTATCAGGAGGCAGGTT</t>
  </si>
  <si>
    <t>PC-3p-30868_191</t>
  </si>
  <si>
    <t>TACTCTGAGGCTTATTCTTGTGACCT</t>
  </si>
  <si>
    <t>TTTGGTCATGCCCAAGACGTTTTGAGTTTTGGAGCAAAATTTTCAACTTTTACTCTGAGGCTTATTCTTGTGACCTAGCCCCT</t>
  </si>
  <si>
    <t>PC-3p-3862_1376</t>
  </si>
  <si>
    <t>TGAGATTTCTGACTTGTTGAATTTGT</t>
  </si>
  <si>
    <t>CTTTAAAATGTTGAATAGAGGAAGAAACATTTCAAAAGGTTCATTTTAATGCTGTTTGAGAAATGCATTTTAGTGTTTCTTGAGATTTCTGACTTGTTGAATTTTTGTTAAACTG</t>
  </si>
  <si>
    <t>chr7</t>
  </si>
  <si>
    <t>PC-3p-4095_1308</t>
  </si>
  <si>
    <t>ACAACTCAAGAACCAGAAGACT</t>
  </si>
  <si>
    <t>GCGTTTAGGGCCAGAAAAAAAATTTATCCGTTAATCTCTCGAGTCCTCAGGTTTGAGTCATTCTGTCACATGATGAACGAACAACTCAAGAACCAGAAGACTCGAAAGGTGAACTAAATATCATGGTTCCTATCGACT</t>
  </si>
  <si>
    <t>PC-3p-4240_1269</t>
  </si>
  <si>
    <t>TAAGATTGTTTTGCTTACACC</t>
  </si>
  <si>
    <t>GTTAATGAAGAGGCATCATATCAAGCAAAATAATCTGCCAATGGGGTCAGCAAAATAATCTTGTTTTCCGATTTGCGATAAGATTGTTTTGCTTACACCATTGGCAGATTATTTTGCTTGATTTAAGGTAAACTCACTTCATTTTG</t>
  </si>
  <si>
    <t>PC-3p-47249_125</t>
  </si>
  <si>
    <t>CTTCATTCTAGAACTGTGCCCGTGA</t>
  </si>
  <si>
    <t>AAGGAAAAATCATGGTTACATTCGGTATGGGGTATCGGAGACAATGCTTCATTCTAGAACTGTGCCCGTGAAATTTCGGA</t>
  </si>
  <si>
    <t>chr12</t>
  </si>
  <si>
    <t>PC-3p-5289_1028</t>
  </si>
  <si>
    <t>TAACGATACAGCAGACGAACTCGGGC</t>
  </si>
  <si>
    <t>ACGGCCCGATTCCGGTGCATGGTTACGGCAGAGTCGGCTCGCTTCTGCCGCCGCATCTGGCCCGAGTAACGATACAGCAGACGGACTCGGGCAGG</t>
  </si>
  <si>
    <t>PC-3p-5463_997</t>
  </si>
  <si>
    <t>TTAAGTTGGTACAACATGAAGT</t>
  </si>
  <si>
    <t>TTAGGTTAACTTAATTGTTTTATGTTTAATCAACTTAAATTTGGAAGTTAACTTGATTTAAGTTGGGACAACATGAAGTGATTGTGTGTAACCCTG</t>
  </si>
  <si>
    <t>PC-3p-5780_949</t>
  </si>
  <si>
    <t>TGCAGAGGATGGATTGGATGACAGCT</t>
  </si>
  <si>
    <t>CCAGTGATTCGTTCAGCTGTTTGGACTATTCGCTGTAGTCTACGGAATTCGGTTTTGGCAGTGGATGCAGAGGATGGATTGGATGACAGCTGAGTAGAATTGTAAG</t>
  </si>
  <si>
    <t>PC-3p-6360_864</t>
  </si>
  <si>
    <t>TTGTATGTAAGTGCAGGCTGTGGAG</t>
  </si>
  <si>
    <t>TTGACGCTCCACAGCTTGTATGGCATCCACAGCAAAAGTGAATGACAGAAAAATCTGTCTGGAGCTGGAGCCTGATTGTATGTAAGTGCAGGCTGTGGAGGGTAAT</t>
  </si>
  <si>
    <t>PC-3p-7308_758</t>
  </si>
  <si>
    <t>CAAAGTGGGTCGGAGAGCTGTT</t>
  </si>
  <si>
    <t>GACCAGTTCCCCGTCCTGTTGGTGTTGTAATTTTAGTCTTAACAAAGTGGGTCGGAGAGCTGTTCT</t>
  </si>
  <si>
    <t>chr19</t>
  </si>
  <si>
    <t>PC-3p-77075_73</t>
  </si>
  <si>
    <t>TTCTGGTAAGTTTCTGTAATTCAACC</t>
  </si>
  <si>
    <t>AACGTTAAATAATGGCTGTGAAATAACAGAAATTAACTGTAAAATGACATTAAGTTACAGAAATTTCCTGACATTTAAATTTCTGGTAAGTTTCTGTAATTCAACCTCTGTTTTTTTAAAGTAAATTTCTGTAAATTAATTGCCATTATTTTAAGTTTTT</t>
  </si>
  <si>
    <t>PC-3p-8524_654</t>
  </si>
  <si>
    <t>CAAAAGTGTACCGAACCAAACC</t>
  </si>
  <si>
    <t>TACGGTATGGTACGGTTCGGTTTGGTACGCTTTTATGGCCGTTTCCACTGTCAAAAGTGTACCGAACCAAACCGTACTGTACCACT</t>
  </si>
  <si>
    <t>PC-3p-875_5810</t>
  </si>
  <si>
    <t>TAAGATTGTTTTGCTTGCACTG</t>
  </si>
  <si>
    <t>GCAAATGTGCCAGCAGAGTAAAAGCAGAATAACCTAGTTTTTGGGTTAAAATAATAAGATTGTTTTGCTTACACTGCTGGCAGATTATT</t>
  </si>
  <si>
    <t>PC-5p-1458_3508</t>
  </si>
  <si>
    <t>TGACTTTAGAGAATTTGAT</t>
  </si>
  <si>
    <t>CAGTAACAATTTAAAGAAATAATTGACTTTAGAGAATTTGATTGGATTTAAGGGGAAAAAAATGTTTTGTCATCTTTCTCAAAGTCAGCTATGTCATTTGTTAGTA</t>
  </si>
  <si>
    <t>PC-5p-14585_395</t>
  </si>
  <si>
    <t>TTCGAGAATCTGTCCACCACAGTGAG</t>
  </si>
  <si>
    <t>GTGCCGCCTTCGAGAATCTGTCCACCACAGTGAGGACTACTGAATTGCCACTGGATGGGGGTAACCCAGTGACAAAGTCCATCGCTATGTGTGATCAGGGTCGCGAAGGGACGG</t>
  </si>
  <si>
    <t>PC-5p-14802_390</t>
  </si>
  <si>
    <t>TTAGTGTGAGAAAGTGACTGTAGAAG</t>
  </si>
  <si>
    <t>AGATTTAGTGTGAGAAAGTGACTGTAGAAGCTTAAATGCTGGAGCCACTTGCGGAGGCATGCTCGCGCTAAAGCT</t>
  </si>
  <si>
    <t>PC-5p-15041_384</t>
  </si>
  <si>
    <t>TCTGTTGCAACCCTGATCAAAC</t>
  </si>
  <si>
    <t>CATTTCTGTTGCAACCCTGACCAAACACACCTGTTTGTAATTATCAAGTGCTGCTTTAGGTACTATTAATTGGTTCAGGTGTGTTCGATCAGGGTTGGGACTGAAT</t>
  </si>
  <si>
    <t>PC-5p-15213_380</t>
  </si>
  <si>
    <t>AATCCTGTAACCGTTGACTTCC</t>
  </si>
  <si>
    <t>TTATTCAGTTTAACACAAAAGAAGATACTTTGAAGAAAGCTGAAATCCTGTAACCGTTGACTTCCACAGTCAGAAAAGCAAATGGAAGTCAATAGTTACAGGTTTCCTGCTTTTTTCAAAATATCAACTGTTTTGTTCAGCAGAA</t>
  </si>
  <si>
    <t>PC-5p-15460_374</t>
  </si>
  <si>
    <t>TACGAGAGTCAGGAGTTGGCCACT</t>
  </si>
  <si>
    <t>CAGGAACCGCTGCAATGCTTTACGAGAGTCAGGAGTTGGCCACTCGGCAACAGCCCTTACCTTAGAGGGGTCAGCTTTGATCTCACC</t>
  </si>
  <si>
    <t>PC-5p-15979_363</t>
  </si>
  <si>
    <t>TCTGAATCAAAGACTGTAGAGTACTT</t>
  </si>
  <si>
    <t>TCTGAATCAAAGACTGTAGAGTACTTAAAGGGACTTTATGTTTGCTTCAGTAAGTACTTTCGCTTTTTGTTTCTCA</t>
  </si>
  <si>
    <t>PC-5p-19218_304</t>
  </si>
  <si>
    <t>TGAACAATGACAGAAGAGCCT</t>
  </si>
  <si>
    <t>TACAAGAGGGCCAGTGAACAATGACAGAAGAGCCTTTACCAACTTCCCTAAGATGGGGAACCTCGTTCCTCCTCCTGTCATCTTCATGGCAAAAATCTTACT</t>
  </si>
  <si>
    <t>PC-5p-19602_298</t>
  </si>
  <si>
    <t>TGCAAGTAATCATGAATAGGCC</t>
  </si>
  <si>
    <t>CCACCTAGTGCAAGTAATCATGAATAGGCCTCCAGGACAGACAGCCTATCCTGGATTACTTGAACAAGGGAA</t>
  </si>
  <si>
    <t>chr2</t>
  </si>
  <si>
    <t>PC-5p-22971_255</t>
  </si>
  <si>
    <t>TAGCATTGAAGTTCCCCATCTGAAGG</t>
  </si>
  <si>
    <t>CTTTGTAGCATTGAAGTTCCCCATCTGAAGGGGAGCGCTCCAGTTACTAAAGTAACCCTCGCTCCCCGAGGGGGGGAACGAAAATGCTATATTC</t>
  </si>
  <si>
    <t>PC-5p-2332_2235</t>
  </si>
  <si>
    <t>ATCATTTTTGTGACTATGCAACT</t>
  </si>
  <si>
    <t>GCAGTCACATCTGTCTGTGCTCATTTTTGTGACTATGCAACTGGAACCAGACTACTAGCTGCAAACCACAAAAATGACACAGACAGCTGTGCAAT</t>
  </si>
  <si>
    <t>PC-5p-4490_1200</t>
  </si>
  <si>
    <t>TTTGGTAGAATACGAGGATTTGCTT</t>
  </si>
  <si>
    <t>TTCTTTGGTAGAATACGAGGATTTGCTTGCTGTTGAACAAGATGCGCTGTTAATTCCTCCTGTTTTTTCAGAATT</t>
  </si>
  <si>
    <t>PC-5p-49914_118</t>
  </si>
  <si>
    <t>TTGGGCAGCTGCAGATCT</t>
  </si>
  <si>
    <t>TTTTTTTAATGATTTTGGGCAGCTGCAGATCTTTCATAGTCCTCTCTGCAGTAGAGCTGCTATGGATTCAGCTGCCCTACAGTAAAGTAG</t>
  </si>
  <si>
    <t>PC-5p-6571_838</t>
  </si>
  <si>
    <t>TGTCAAGGTCCGGTACCCCTGTAGC</t>
  </si>
  <si>
    <t>TGTCAAGGTCCGGTACCCCTGTAGCGTGGTTGTTATCAGTCCCTTTGTCCCTTGCAGGGGTACCGTGACCTGCT</t>
  </si>
  <si>
    <t>PC-5p-768_6590</t>
  </si>
  <si>
    <t>TATTACATACAACTGTTCCTGACTGT</t>
  </si>
  <si>
    <t>TCGGATATTACATACAACTGTTCCTGACTGTTCCAGCTGTTTCAGTTCTTACTGGTAATTGACATTTGTGTTGAATATTTAT</t>
  </si>
  <si>
    <t>PC-5p-8253_677</t>
  </si>
  <si>
    <t>TGTTGTAGGATGTAGATGTATAAGTC</t>
  </si>
  <si>
    <t>TGTTGTAGGATGTAGATGTATAAGTCAGATAGAAATGCATTAGGTTTTGCATATAAATATATGTGCTTAACACATTTGTTTTAGTTTGTTATTTGCCTCTTACATG</t>
  </si>
  <si>
    <t>Novel miRNAs identified in zebrafish stage III follicular cells</t>
  </si>
  <si>
    <t>Strand</t>
  </si>
  <si>
    <t>Start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workbookViewId="0">
      <selection activeCell="G2" sqref="G2"/>
    </sheetView>
  </sheetViews>
  <sheetFormatPr baseColWidth="10" defaultColWidth="8.83203125" defaultRowHeight="15" x14ac:dyDescent="0.2"/>
  <cols>
    <col min="1" max="1" width="20.33203125" customWidth="1"/>
    <col min="2" max="2" width="34" customWidth="1"/>
    <col min="3" max="3" width="29.83203125" customWidth="1"/>
    <col min="4" max="4" width="9.5" customWidth="1"/>
  </cols>
  <sheetData>
    <row r="1" spans="1:13" x14ac:dyDescent="0.2">
      <c r="A1" t="s">
        <v>162</v>
      </c>
    </row>
    <row r="2" spans="1:13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163</v>
      </c>
      <c r="F2" s="1" t="s">
        <v>164</v>
      </c>
      <c r="G2" s="1" t="s">
        <v>165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</row>
    <row r="3" spans="1:13" x14ac:dyDescent="0.2">
      <c r="A3" t="s">
        <v>23</v>
      </c>
      <c r="B3" t="s">
        <v>24</v>
      </c>
      <c r="C3" t="s">
        <v>25</v>
      </c>
      <c r="D3" t="s">
        <v>26</v>
      </c>
      <c r="E3" t="s">
        <v>12</v>
      </c>
      <c r="F3">
        <v>16517471</v>
      </c>
      <c r="G3">
        <v>16517568</v>
      </c>
      <c r="H3">
        <v>29.9409351414218</v>
      </c>
      <c r="I3">
        <v>37.8410506082311</v>
      </c>
      <c r="J3">
        <v>31.1751036902936</v>
      </c>
      <c r="K3">
        <v>44.847456249622802</v>
      </c>
      <c r="L3">
        <v>46.893889884814797</v>
      </c>
      <c r="M3">
        <v>21.880443222028799</v>
      </c>
    </row>
    <row r="4" spans="1:13" x14ac:dyDescent="0.2">
      <c r="A4" t="s">
        <v>27</v>
      </c>
      <c r="B4" t="s">
        <v>28</v>
      </c>
      <c r="C4" t="s">
        <v>29</v>
      </c>
      <c r="D4" t="s">
        <v>18</v>
      </c>
      <c r="E4" t="s">
        <v>12</v>
      </c>
      <c r="F4">
        <v>42736726</v>
      </c>
      <c r="G4">
        <v>42736832</v>
      </c>
      <c r="H4">
        <v>66.185225049458595</v>
      </c>
      <c r="I4">
        <v>66.907364843539</v>
      </c>
      <c r="J4">
        <v>40.312634082276197</v>
      </c>
      <c r="K4">
        <v>80.513543503259797</v>
      </c>
      <c r="L4">
        <v>33.199214077744998</v>
      </c>
      <c r="M4">
        <v>18.904702943832898</v>
      </c>
    </row>
    <row r="5" spans="1:13" x14ac:dyDescent="0.2">
      <c r="A5" t="s">
        <v>30</v>
      </c>
      <c r="B5" t="s">
        <v>31</v>
      </c>
      <c r="C5" t="s">
        <v>32</v>
      </c>
      <c r="D5" t="s">
        <v>20</v>
      </c>
      <c r="E5" t="s">
        <v>11</v>
      </c>
      <c r="F5">
        <v>49939488</v>
      </c>
      <c r="G5">
        <v>49939609</v>
      </c>
      <c r="H5">
        <v>23.6375803748066</v>
      </c>
      <c r="I5">
        <v>38.9378926548465</v>
      </c>
      <c r="J5">
        <v>77.400257437970396</v>
      </c>
      <c r="K5">
        <v>16.243960531359399</v>
      </c>
      <c r="L5">
        <v>0</v>
      </c>
      <c r="M5">
        <v>79.469769782408704</v>
      </c>
    </row>
    <row r="6" spans="1:13" x14ac:dyDescent="0.2">
      <c r="A6" t="s">
        <v>33</v>
      </c>
      <c r="B6" t="s">
        <v>34</v>
      </c>
      <c r="C6" t="s">
        <v>35</v>
      </c>
      <c r="D6" t="s">
        <v>26</v>
      </c>
      <c r="E6" t="s">
        <v>12</v>
      </c>
      <c r="F6">
        <v>5432908</v>
      </c>
      <c r="G6">
        <v>5432993</v>
      </c>
      <c r="H6">
        <v>0</v>
      </c>
      <c r="I6">
        <v>44.422102887923401</v>
      </c>
      <c r="J6">
        <v>2.6875089388184201</v>
      </c>
      <c r="K6">
        <v>4.2375549212242003</v>
      </c>
      <c r="L6">
        <v>61.418546043828201</v>
      </c>
      <c r="M6">
        <v>131.632746423725</v>
      </c>
    </row>
    <row r="7" spans="1:13" x14ac:dyDescent="0.2">
      <c r="A7" t="s">
        <v>36</v>
      </c>
      <c r="B7" t="s">
        <v>37</v>
      </c>
      <c r="C7" t="s">
        <v>38</v>
      </c>
      <c r="D7" t="s">
        <v>18</v>
      </c>
      <c r="E7" t="s">
        <v>12</v>
      </c>
      <c r="F7">
        <v>58989176</v>
      </c>
      <c r="G7">
        <v>58989249</v>
      </c>
      <c r="H7">
        <v>29.9409351414218</v>
      </c>
      <c r="I7">
        <v>35.098945491692596</v>
      </c>
      <c r="J7">
        <v>33.862612629112</v>
      </c>
      <c r="K7">
        <v>71.332174507274004</v>
      </c>
      <c r="L7">
        <v>36.519135485519499</v>
      </c>
      <c r="M7">
        <v>21.355312584700101</v>
      </c>
    </row>
    <row r="8" spans="1:13" x14ac:dyDescent="0.2">
      <c r="A8" t="s">
        <v>39</v>
      </c>
      <c r="B8" t="s">
        <v>40</v>
      </c>
      <c r="C8" t="s">
        <v>41</v>
      </c>
      <c r="D8" t="s">
        <v>18</v>
      </c>
      <c r="E8" t="s">
        <v>12</v>
      </c>
      <c r="F8">
        <v>32412985</v>
      </c>
      <c r="G8">
        <v>32413075</v>
      </c>
      <c r="H8">
        <v>15.7583869165378</v>
      </c>
      <c r="I8">
        <v>35.6473665150003</v>
      </c>
      <c r="J8">
        <v>46.2251537476767</v>
      </c>
      <c r="K8">
        <v>29.6628844485694</v>
      </c>
      <c r="L8">
        <v>35.689155133575902</v>
      </c>
      <c r="M8">
        <v>88.221947071220299</v>
      </c>
    </row>
    <row r="9" spans="1:13" x14ac:dyDescent="0.2">
      <c r="A9" t="s">
        <v>42</v>
      </c>
      <c r="B9" t="s">
        <v>43</v>
      </c>
      <c r="C9" t="s">
        <v>44</v>
      </c>
      <c r="D9" t="s">
        <v>22</v>
      </c>
      <c r="E9" t="s">
        <v>12</v>
      </c>
      <c r="F9">
        <v>21349981</v>
      </c>
      <c r="G9">
        <v>21350047</v>
      </c>
      <c r="H9">
        <v>3581.8813461290301</v>
      </c>
      <c r="I9">
        <v>2856.1766893864801</v>
      </c>
      <c r="J9">
        <v>2599.3586456251701</v>
      </c>
      <c r="K9">
        <v>2645.6467891509701</v>
      </c>
      <c r="L9">
        <v>3683.45280192581</v>
      </c>
      <c r="M9">
        <v>8167.8819330104798</v>
      </c>
    </row>
    <row r="10" spans="1:13" x14ac:dyDescent="0.2">
      <c r="A10" t="s">
        <v>45</v>
      </c>
      <c r="B10" t="s">
        <v>46</v>
      </c>
      <c r="C10" t="s">
        <v>47</v>
      </c>
      <c r="D10" t="s">
        <v>20</v>
      </c>
      <c r="E10" t="s">
        <v>12</v>
      </c>
      <c r="F10">
        <v>5242718</v>
      </c>
      <c r="G10">
        <v>5242847</v>
      </c>
      <c r="H10">
        <v>81.943611965996396</v>
      </c>
      <c r="I10">
        <v>117.910520011155</v>
      </c>
      <c r="J10">
        <v>96.2128200096993</v>
      </c>
      <c r="K10">
        <v>55.794473129451902</v>
      </c>
      <c r="L10">
        <v>113.707308216277</v>
      </c>
      <c r="M10">
        <v>202.70042600887501</v>
      </c>
    </row>
    <row r="11" spans="1:13" x14ac:dyDescent="0.2">
      <c r="A11" t="s">
        <v>48</v>
      </c>
      <c r="B11" t="s">
        <v>49</v>
      </c>
      <c r="C11" t="s">
        <v>50</v>
      </c>
      <c r="D11" t="s">
        <v>14</v>
      </c>
      <c r="E11" t="s">
        <v>11</v>
      </c>
      <c r="F11">
        <v>11975430</v>
      </c>
      <c r="G11">
        <v>11975542</v>
      </c>
      <c r="H11">
        <v>0</v>
      </c>
      <c r="I11">
        <v>10.9684204661539</v>
      </c>
      <c r="J11">
        <v>5.3750178776368296</v>
      </c>
      <c r="K11">
        <v>26.131588680882601</v>
      </c>
      <c r="L11">
        <v>86.732946778108797</v>
      </c>
      <c r="M11">
        <v>59.514805563918401</v>
      </c>
    </row>
    <row r="12" spans="1:13" x14ac:dyDescent="0.2">
      <c r="A12" t="s">
        <v>51</v>
      </c>
      <c r="B12" t="s">
        <v>52</v>
      </c>
      <c r="C12" t="s">
        <v>53</v>
      </c>
      <c r="D12" t="s">
        <v>22</v>
      </c>
      <c r="E12" t="s">
        <v>11</v>
      </c>
      <c r="F12">
        <v>3884678</v>
      </c>
      <c r="G12">
        <v>3884759</v>
      </c>
      <c r="H12">
        <v>64.609386357804794</v>
      </c>
      <c r="I12">
        <v>21.936840932307899</v>
      </c>
      <c r="J12">
        <v>20.42506793502</v>
      </c>
      <c r="K12">
        <v>33.900439369793602</v>
      </c>
      <c r="L12">
        <v>19.0895480947034</v>
      </c>
      <c r="M12">
        <v>8.7521772888115308</v>
      </c>
    </row>
    <row r="13" spans="1:13" x14ac:dyDescent="0.2">
      <c r="A13" t="s">
        <v>54</v>
      </c>
      <c r="B13" t="s">
        <v>55</v>
      </c>
      <c r="C13" t="s">
        <v>56</v>
      </c>
      <c r="D13" t="s">
        <v>15</v>
      </c>
      <c r="E13" t="s">
        <v>12</v>
      </c>
      <c r="F13">
        <v>10987358</v>
      </c>
      <c r="G13">
        <v>10987451</v>
      </c>
      <c r="H13">
        <v>26.0013384122873</v>
      </c>
      <c r="I13">
        <v>292.308405423002</v>
      </c>
      <c r="J13">
        <v>113.950379005901</v>
      </c>
      <c r="K13">
        <v>138.77992367009199</v>
      </c>
      <c r="L13">
        <v>310.827641802887</v>
      </c>
      <c r="M13">
        <v>150.18736227600601</v>
      </c>
    </row>
    <row r="14" spans="1:13" x14ac:dyDescent="0.2">
      <c r="A14" t="s">
        <v>57</v>
      </c>
      <c r="B14" t="s">
        <v>58</v>
      </c>
      <c r="C14" t="s">
        <v>59</v>
      </c>
      <c r="D14" t="s">
        <v>60</v>
      </c>
      <c r="E14" t="s">
        <v>11</v>
      </c>
      <c r="F14">
        <v>2066730</v>
      </c>
      <c r="G14">
        <v>2066820</v>
      </c>
      <c r="H14">
        <v>0</v>
      </c>
      <c r="I14">
        <v>8.7747363729231491</v>
      </c>
      <c r="J14">
        <v>97.825325372990307</v>
      </c>
      <c r="K14">
        <v>35.312957676868301</v>
      </c>
      <c r="L14">
        <v>6.6398428155489997</v>
      </c>
      <c r="M14">
        <v>12.2530482043361</v>
      </c>
    </row>
    <row r="15" spans="1:13" x14ac:dyDescent="0.2">
      <c r="A15" t="s">
        <v>61</v>
      </c>
      <c r="B15" t="s">
        <v>62</v>
      </c>
      <c r="C15" t="s">
        <v>63</v>
      </c>
      <c r="D15" t="s">
        <v>22</v>
      </c>
      <c r="E15" t="s">
        <v>12</v>
      </c>
      <c r="F15">
        <v>17052844</v>
      </c>
      <c r="G15">
        <v>17052941</v>
      </c>
      <c r="H15">
        <v>43.335564020478898</v>
      </c>
      <c r="I15">
        <v>28.5178932120002</v>
      </c>
      <c r="J15">
        <v>44.6126483843857</v>
      </c>
      <c r="K15">
        <v>35.666087253637002</v>
      </c>
      <c r="L15">
        <v>34.029194429688602</v>
      </c>
      <c r="M15">
        <v>37.634362341889599</v>
      </c>
    </row>
    <row r="16" spans="1:13" x14ac:dyDescent="0.2">
      <c r="A16" t="s">
        <v>64</v>
      </c>
      <c r="B16" t="s">
        <v>65</v>
      </c>
      <c r="C16" t="s">
        <v>66</v>
      </c>
      <c r="D16" t="s">
        <v>67</v>
      </c>
      <c r="E16" t="s">
        <v>12</v>
      </c>
      <c r="F16">
        <v>53416825</v>
      </c>
      <c r="G16">
        <v>53416911</v>
      </c>
      <c r="H16">
        <v>16.546306262364698</v>
      </c>
      <c r="I16">
        <v>95.973679078846899</v>
      </c>
      <c r="J16">
        <v>91.644054813707996</v>
      </c>
      <c r="K16">
        <v>48.378752017309601</v>
      </c>
      <c r="L16">
        <v>39.009076541350403</v>
      </c>
      <c r="M16">
        <v>7.0017418310492303</v>
      </c>
    </row>
    <row r="17" spans="1:13" ht="14.25" customHeight="1" x14ac:dyDescent="0.2">
      <c r="A17" t="s">
        <v>68</v>
      </c>
      <c r="B17" t="s">
        <v>69</v>
      </c>
      <c r="C17" t="s">
        <v>70</v>
      </c>
      <c r="D17" t="s">
        <v>18</v>
      </c>
      <c r="E17" t="s">
        <v>12</v>
      </c>
      <c r="F17">
        <v>75797756</v>
      </c>
      <c r="G17">
        <v>75797891</v>
      </c>
      <c r="H17">
        <v>88.246966732611497</v>
      </c>
      <c r="I17">
        <v>21.388419909000199</v>
      </c>
      <c r="J17">
        <v>0</v>
      </c>
      <c r="K17">
        <v>14.8314422242847</v>
      </c>
      <c r="L17">
        <v>0</v>
      </c>
      <c r="M17">
        <v>2.45060964086723</v>
      </c>
    </row>
    <row r="18" spans="1:13" x14ac:dyDescent="0.2">
      <c r="A18" t="s">
        <v>71</v>
      </c>
      <c r="B18" t="s">
        <v>72</v>
      </c>
      <c r="C18" t="s">
        <v>73</v>
      </c>
      <c r="D18" t="s">
        <v>19</v>
      </c>
      <c r="E18" t="s">
        <v>12</v>
      </c>
      <c r="F18">
        <v>5508394</v>
      </c>
      <c r="G18">
        <v>5508476</v>
      </c>
      <c r="H18">
        <v>74.064418507727495</v>
      </c>
      <c r="I18">
        <v>24.678946048846299</v>
      </c>
      <c r="J18">
        <v>5.3750178776368296</v>
      </c>
      <c r="K18">
        <v>28.956625295032001</v>
      </c>
      <c r="L18">
        <v>0</v>
      </c>
      <c r="M18">
        <v>2.45060964086723</v>
      </c>
    </row>
    <row r="19" spans="1:13" x14ac:dyDescent="0.2">
      <c r="A19" t="s">
        <v>74</v>
      </c>
      <c r="B19" t="s">
        <v>75</v>
      </c>
      <c r="C19" t="s">
        <v>76</v>
      </c>
      <c r="D19" t="s">
        <v>77</v>
      </c>
      <c r="E19" t="s">
        <v>11</v>
      </c>
      <c r="F19">
        <v>29424424</v>
      </c>
      <c r="G19">
        <v>29424538</v>
      </c>
      <c r="H19">
        <v>9.4550321499226602</v>
      </c>
      <c r="I19">
        <v>40.0347347014619</v>
      </c>
      <c r="J19">
        <v>139.21296303079399</v>
      </c>
      <c r="K19">
        <v>26.131588680882601</v>
      </c>
      <c r="L19">
        <v>49.798821116617503</v>
      </c>
      <c r="M19">
        <v>247.51157372758999</v>
      </c>
    </row>
    <row r="20" spans="1:13" x14ac:dyDescent="0.2">
      <c r="A20" t="s">
        <v>78</v>
      </c>
      <c r="B20" t="s">
        <v>79</v>
      </c>
      <c r="C20" t="s">
        <v>80</v>
      </c>
      <c r="D20" t="s">
        <v>16</v>
      </c>
      <c r="E20" t="s">
        <v>12</v>
      </c>
      <c r="F20">
        <v>6778475</v>
      </c>
      <c r="G20">
        <v>6778612</v>
      </c>
      <c r="H20">
        <v>28.365096449768</v>
      </c>
      <c r="I20">
        <v>31.8084193518464</v>
      </c>
      <c r="J20">
        <v>79.819015482906906</v>
      </c>
      <c r="K20">
        <v>61.444546357750902</v>
      </c>
      <c r="L20">
        <v>35.689155133575902</v>
      </c>
      <c r="M20">
        <v>66.516547394967702</v>
      </c>
    </row>
    <row r="21" spans="1:13" x14ac:dyDescent="0.2">
      <c r="A21" t="s">
        <v>81</v>
      </c>
      <c r="B21" t="s">
        <v>82</v>
      </c>
      <c r="C21" t="s">
        <v>83</v>
      </c>
      <c r="D21" t="s">
        <v>20</v>
      </c>
      <c r="E21" t="s">
        <v>12</v>
      </c>
      <c r="F21">
        <v>5252530</v>
      </c>
      <c r="G21">
        <v>5252675</v>
      </c>
      <c r="H21">
        <v>33.092612524729297</v>
      </c>
      <c r="I21">
        <v>91.312100380731493</v>
      </c>
      <c r="J21">
        <v>54.825182351895698</v>
      </c>
      <c r="K21">
        <v>80.866673080028406</v>
      </c>
      <c r="L21">
        <v>9.5447740473516802</v>
      </c>
      <c r="M21">
        <v>117.629262761627</v>
      </c>
    </row>
    <row r="22" spans="1:13" x14ac:dyDescent="0.2">
      <c r="A22" t="s">
        <v>84</v>
      </c>
      <c r="B22" t="s">
        <v>85</v>
      </c>
      <c r="C22" t="s">
        <v>86</v>
      </c>
      <c r="D22" t="s">
        <v>87</v>
      </c>
      <c r="E22" t="s">
        <v>11</v>
      </c>
      <c r="F22">
        <v>18790977</v>
      </c>
      <c r="G22">
        <v>18791056</v>
      </c>
      <c r="H22">
        <v>44.123483366305699</v>
      </c>
      <c r="I22">
        <v>89.392626799154499</v>
      </c>
      <c r="J22">
        <v>48.375160898731501</v>
      </c>
      <c r="K22">
        <v>65.682101278975097</v>
      </c>
      <c r="L22">
        <v>12.449705279154401</v>
      </c>
      <c r="M22">
        <v>17.504354577623101</v>
      </c>
    </row>
    <row r="23" spans="1:13" x14ac:dyDescent="0.2">
      <c r="A23" t="s">
        <v>88</v>
      </c>
      <c r="B23" t="s">
        <v>89</v>
      </c>
      <c r="C23" t="s">
        <v>90</v>
      </c>
      <c r="D23" t="s">
        <v>15</v>
      </c>
      <c r="E23" t="s">
        <v>11</v>
      </c>
      <c r="F23">
        <v>2851730</v>
      </c>
      <c r="G23">
        <v>2851824</v>
      </c>
      <c r="H23">
        <v>67.761063741112395</v>
      </c>
      <c r="I23">
        <v>62.5199966570774</v>
      </c>
      <c r="J23">
        <v>49.450164474258798</v>
      </c>
      <c r="K23">
        <v>72.038433660811407</v>
      </c>
      <c r="L23">
        <v>9.1297838713798694</v>
      </c>
      <c r="M23">
        <v>3.8509580070770801</v>
      </c>
    </row>
    <row r="24" spans="1:13" x14ac:dyDescent="0.2">
      <c r="A24" t="s">
        <v>91</v>
      </c>
      <c r="B24" t="s">
        <v>92</v>
      </c>
      <c r="C24" t="s">
        <v>93</v>
      </c>
      <c r="D24" t="s">
        <v>16</v>
      </c>
      <c r="E24" t="s">
        <v>11</v>
      </c>
      <c r="F24">
        <v>69778926</v>
      </c>
      <c r="G24">
        <v>69779021</v>
      </c>
      <c r="H24">
        <v>0</v>
      </c>
      <c r="I24">
        <v>384.44313733869501</v>
      </c>
      <c r="J24">
        <v>204.25067935019999</v>
      </c>
      <c r="K24">
        <v>0</v>
      </c>
      <c r="L24">
        <v>0</v>
      </c>
      <c r="M24">
        <v>0</v>
      </c>
    </row>
    <row r="25" spans="1:13" x14ac:dyDescent="0.2">
      <c r="A25" t="s">
        <v>94</v>
      </c>
      <c r="B25" t="s">
        <v>95</v>
      </c>
      <c r="C25" t="s">
        <v>96</v>
      </c>
      <c r="D25" t="s">
        <v>22</v>
      </c>
      <c r="E25" t="s">
        <v>12</v>
      </c>
      <c r="F25">
        <v>20657123</v>
      </c>
      <c r="G25">
        <v>20657228</v>
      </c>
      <c r="H25">
        <v>110.308708415764</v>
      </c>
      <c r="I25">
        <v>58.132628470615799</v>
      </c>
      <c r="J25">
        <v>47.300157323204097</v>
      </c>
      <c r="K25">
        <v>34.606698523330898</v>
      </c>
      <c r="L25">
        <v>52.288762172448401</v>
      </c>
      <c r="M25">
        <v>18.554615852280499</v>
      </c>
    </row>
    <row r="26" spans="1:13" x14ac:dyDescent="0.2">
      <c r="A26" t="s">
        <v>97</v>
      </c>
      <c r="B26" t="s">
        <v>98</v>
      </c>
      <c r="C26" t="s">
        <v>99</v>
      </c>
      <c r="D26" t="s">
        <v>18</v>
      </c>
      <c r="E26" t="s">
        <v>12</v>
      </c>
      <c r="F26">
        <v>48683186</v>
      </c>
      <c r="G26">
        <v>48683291</v>
      </c>
      <c r="H26">
        <v>110.308708415764</v>
      </c>
      <c r="I26">
        <v>91.037889869077603</v>
      </c>
      <c r="J26">
        <v>69.875232409278794</v>
      </c>
      <c r="K26">
        <v>99.5825406487686</v>
      </c>
      <c r="L26">
        <v>49.798821116617503</v>
      </c>
      <c r="M26">
        <v>25.9064447748821</v>
      </c>
    </row>
    <row r="27" spans="1:13" x14ac:dyDescent="0.2">
      <c r="A27" t="s">
        <v>100</v>
      </c>
      <c r="B27" t="s">
        <v>101</v>
      </c>
      <c r="C27" t="s">
        <v>102</v>
      </c>
      <c r="D27" t="s">
        <v>103</v>
      </c>
      <c r="E27" t="s">
        <v>12</v>
      </c>
      <c r="F27">
        <v>4916274</v>
      </c>
      <c r="G27">
        <v>4916339</v>
      </c>
      <c r="H27">
        <v>36.244289908036897</v>
      </c>
      <c r="I27">
        <v>61.971575633769703</v>
      </c>
      <c r="J27">
        <v>46.2251537476767</v>
      </c>
      <c r="K27">
        <v>63.563323818363003</v>
      </c>
      <c r="L27">
        <v>82.998035194362501</v>
      </c>
      <c r="M27">
        <v>201.300077642665</v>
      </c>
    </row>
    <row r="28" spans="1:13" x14ac:dyDescent="0.2">
      <c r="A28" t="s">
        <v>104</v>
      </c>
      <c r="B28" t="s">
        <v>105</v>
      </c>
      <c r="C28" t="s">
        <v>106</v>
      </c>
      <c r="D28" t="s">
        <v>19</v>
      </c>
      <c r="E28" t="s">
        <v>12</v>
      </c>
      <c r="F28">
        <v>8498666</v>
      </c>
      <c r="G28">
        <v>8498825</v>
      </c>
      <c r="H28">
        <v>179.64561084853099</v>
      </c>
      <c r="I28">
        <v>23.582104002230999</v>
      </c>
      <c r="J28">
        <v>19.887566147256301</v>
      </c>
      <c r="K28">
        <v>0</v>
      </c>
      <c r="L28">
        <v>0</v>
      </c>
      <c r="M28">
        <v>0</v>
      </c>
    </row>
    <row r="29" spans="1:13" x14ac:dyDescent="0.2">
      <c r="A29" t="s">
        <v>107</v>
      </c>
      <c r="B29" t="s">
        <v>108</v>
      </c>
      <c r="C29" t="s">
        <v>109</v>
      </c>
      <c r="D29" t="s">
        <v>26</v>
      </c>
      <c r="E29" t="s">
        <v>12</v>
      </c>
      <c r="F29">
        <v>12797257</v>
      </c>
      <c r="G29">
        <v>12797342</v>
      </c>
      <c r="H29">
        <v>28.365096449768</v>
      </c>
      <c r="I29">
        <v>52.648418237538898</v>
      </c>
      <c r="J29">
        <v>59.125196654005101</v>
      </c>
      <c r="K29">
        <v>25.072199950576501</v>
      </c>
      <c r="L29">
        <v>29.8792926699705</v>
      </c>
      <c r="M29">
        <v>51.112715366659401</v>
      </c>
    </row>
    <row r="30" spans="1:13" x14ac:dyDescent="0.2">
      <c r="A30" t="s">
        <v>110</v>
      </c>
      <c r="B30" t="s">
        <v>111</v>
      </c>
      <c r="C30" t="s">
        <v>112</v>
      </c>
      <c r="D30" t="s">
        <v>10</v>
      </c>
      <c r="E30" t="s">
        <v>12</v>
      </c>
      <c r="F30">
        <v>59694110</v>
      </c>
      <c r="G30">
        <v>59694198</v>
      </c>
      <c r="H30">
        <v>0</v>
      </c>
      <c r="I30">
        <v>630.40996629219705</v>
      </c>
      <c r="J30">
        <v>304.76351366200799</v>
      </c>
      <c r="K30">
        <v>141.604960284242</v>
      </c>
      <c r="L30">
        <v>629.12510677326702</v>
      </c>
      <c r="M30">
        <v>5.07626282751069</v>
      </c>
    </row>
    <row r="31" spans="1:13" x14ac:dyDescent="0.2">
      <c r="A31" t="s">
        <v>113</v>
      </c>
      <c r="B31" t="s">
        <v>114</v>
      </c>
      <c r="C31" t="s">
        <v>115</v>
      </c>
      <c r="D31" t="s">
        <v>14</v>
      </c>
      <c r="E31" t="s">
        <v>12</v>
      </c>
      <c r="F31">
        <v>29340397</v>
      </c>
      <c r="G31">
        <v>29340502</v>
      </c>
      <c r="H31">
        <v>37.820128599690598</v>
      </c>
      <c r="I31">
        <v>190.30209508777099</v>
      </c>
      <c r="J31">
        <v>111.26287006708201</v>
      </c>
      <c r="K31">
        <v>211.524616484441</v>
      </c>
      <c r="L31">
        <v>65.9834379795182</v>
      </c>
      <c r="M31">
        <v>23.280791588238699</v>
      </c>
    </row>
    <row r="32" spans="1:13" x14ac:dyDescent="0.2">
      <c r="A32" t="s">
        <v>116</v>
      </c>
      <c r="B32" t="s">
        <v>117</v>
      </c>
      <c r="C32" t="s">
        <v>118</v>
      </c>
      <c r="D32" t="s">
        <v>13</v>
      </c>
      <c r="E32" t="s">
        <v>12</v>
      </c>
      <c r="F32">
        <v>19849938</v>
      </c>
      <c r="G32">
        <v>19850051</v>
      </c>
      <c r="H32">
        <v>50.4268381329208</v>
      </c>
      <c r="I32">
        <v>27.9694721886925</v>
      </c>
      <c r="J32">
        <v>32.518858159702802</v>
      </c>
      <c r="K32">
        <v>32.134791485950203</v>
      </c>
      <c r="L32">
        <v>32.369233725801401</v>
      </c>
      <c r="M32">
        <v>25.031227046001</v>
      </c>
    </row>
    <row r="33" spans="1:13" x14ac:dyDescent="0.2">
      <c r="A33" t="s">
        <v>119</v>
      </c>
      <c r="B33" t="s">
        <v>120</v>
      </c>
      <c r="C33" t="s">
        <v>121</v>
      </c>
      <c r="D33" t="s">
        <v>18</v>
      </c>
      <c r="E33" t="s">
        <v>12</v>
      </c>
      <c r="F33">
        <v>28761860</v>
      </c>
      <c r="G33">
        <v>28761934</v>
      </c>
      <c r="H33">
        <v>88.246966732611497</v>
      </c>
      <c r="I33">
        <v>40.0347347014619</v>
      </c>
      <c r="J33">
        <v>23.650078661602102</v>
      </c>
      <c r="K33">
        <v>24.719070373807799</v>
      </c>
      <c r="L33">
        <v>14.1096659830416</v>
      </c>
      <c r="M33">
        <v>12.2530482043361</v>
      </c>
    </row>
    <row r="34" spans="1:13" x14ac:dyDescent="0.2">
      <c r="A34" t="s">
        <v>122</v>
      </c>
      <c r="B34" t="s">
        <v>123</v>
      </c>
      <c r="C34" t="s">
        <v>124</v>
      </c>
      <c r="D34" t="s">
        <v>103</v>
      </c>
      <c r="E34" t="s">
        <v>11</v>
      </c>
      <c r="F34">
        <v>30527377</v>
      </c>
      <c r="G34">
        <v>30527482</v>
      </c>
      <c r="H34">
        <v>0</v>
      </c>
      <c r="I34">
        <v>267.08103835084802</v>
      </c>
      <c r="J34">
        <v>0</v>
      </c>
      <c r="K34">
        <v>0</v>
      </c>
      <c r="L34">
        <v>0</v>
      </c>
      <c r="M34">
        <v>0</v>
      </c>
    </row>
    <row r="35" spans="1:13" x14ac:dyDescent="0.2">
      <c r="A35" t="s">
        <v>125</v>
      </c>
      <c r="B35" t="s">
        <v>126</v>
      </c>
      <c r="C35" t="s">
        <v>127</v>
      </c>
      <c r="D35" t="s">
        <v>17</v>
      </c>
      <c r="E35" t="s">
        <v>12</v>
      </c>
      <c r="F35">
        <v>19640008</v>
      </c>
      <c r="G35">
        <v>19640152</v>
      </c>
      <c r="H35">
        <v>45.699322057959499</v>
      </c>
      <c r="I35">
        <v>56.487365400692802</v>
      </c>
      <c r="J35">
        <v>61.812705592823498</v>
      </c>
      <c r="K35">
        <v>15.537701377822099</v>
      </c>
      <c r="L35">
        <v>22.409469502477901</v>
      </c>
      <c r="M35">
        <v>183.44563597349</v>
      </c>
    </row>
    <row r="36" spans="1:13" x14ac:dyDescent="0.2">
      <c r="A36" t="s">
        <v>128</v>
      </c>
      <c r="B36" t="s">
        <v>129</v>
      </c>
      <c r="C36" t="s">
        <v>130</v>
      </c>
      <c r="D36" t="s">
        <v>13</v>
      </c>
      <c r="E36" t="s">
        <v>12</v>
      </c>
      <c r="F36">
        <v>28896514</v>
      </c>
      <c r="G36">
        <v>28896600</v>
      </c>
      <c r="H36">
        <v>129.21877271560999</v>
      </c>
      <c r="I36">
        <v>25.775788095461699</v>
      </c>
      <c r="J36">
        <v>53.750178776368301</v>
      </c>
      <c r="K36">
        <v>105.232613877068</v>
      </c>
      <c r="L36">
        <v>19.0895480947034</v>
      </c>
      <c r="M36">
        <v>14.7036578452034</v>
      </c>
    </row>
    <row r="37" spans="1:13" x14ac:dyDescent="0.2">
      <c r="A37" t="s">
        <v>131</v>
      </c>
      <c r="B37" t="s">
        <v>132</v>
      </c>
      <c r="C37" t="s">
        <v>133</v>
      </c>
      <c r="D37" t="s">
        <v>18</v>
      </c>
      <c r="E37" t="s">
        <v>12</v>
      </c>
      <c r="F37">
        <v>62592390</v>
      </c>
      <c r="G37">
        <v>62592465</v>
      </c>
      <c r="H37">
        <v>64.609386357804794</v>
      </c>
      <c r="I37">
        <v>58.132628470615799</v>
      </c>
      <c r="J37">
        <v>8.0625268164552502</v>
      </c>
      <c r="K37">
        <v>64.269582971900306</v>
      </c>
      <c r="L37">
        <v>14.9396463349852</v>
      </c>
      <c r="M37">
        <v>5.9514805563918403</v>
      </c>
    </row>
    <row r="38" spans="1:13" x14ac:dyDescent="0.2">
      <c r="A38" t="s">
        <v>134</v>
      </c>
      <c r="B38" t="s">
        <v>135</v>
      </c>
      <c r="C38" t="s">
        <v>136</v>
      </c>
      <c r="D38" t="s">
        <v>18</v>
      </c>
      <c r="E38" t="s">
        <v>12</v>
      </c>
      <c r="F38">
        <v>19587679</v>
      </c>
      <c r="G38">
        <v>19587780</v>
      </c>
      <c r="H38">
        <v>36.244289908036897</v>
      </c>
      <c r="I38">
        <v>51.003155167615802</v>
      </c>
      <c r="J38">
        <v>44.075146596621998</v>
      </c>
      <c r="K38">
        <v>29.6628844485694</v>
      </c>
      <c r="L38">
        <v>20.7495087985906</v>
      </c>
      <c r="M38">
        <v>11.9029611127837</v>
      </c>
    </row>
    <row r="39" spans="1:13" x14ac:dyDescent="0.2">
      <c r="A39" t="s">
        <v>137</v>
      </c>
      <c r="B39" t="s">
        <v>138</v>
      </c>
      <c r="C39" t="s">
        <v>139</v>
      </c>
      <c r="D39" t="s">
        <v>140</v>
      </c>
      <c r="E39" t="s">
        <v>11</v>
      </c>
      <c r="F39">
        <v>21375529</v>
      </c>
      <c r="G39">
        <v>21375600</v>
      </c>
      <c r="H39">
        <v>111.884547107418</v>
      </c>
      <c r="I39">
        <v>24.678946048846299</v>
      </c>
      <c r="J39">
        <v>45.150150172149402</v>
      </c>
      <c r="K39">
        <v>0</v>
      </c>
      <c r="L39">
        <v>0</v>
      </c>
      <c r="M39">
        <v>48.662105725792102</v>
      </c>
    </row>
    <row r="40" spans="1:13" x14ac:dyDescent="0.2">
      <c r="A40" t="s">
        <v>141</v>
      </c>
      <c r="B40" t="s">
        <v>142</v>
      </c>
      <c r="C40" t="s">
        <v>143</v>
      </c>
      <c r="D40" t="s">
        <v>18</v>
      </c>
      <c r="E40" t="s">
        <v>12</v>
      </c>
      <c r="F40">
        <v>74307054</v>
      </c>
      <c r="G40">
        <v>74307147</v>
      </c>
      <c r="H40">
        <v>48.850999441267099</v>
      </c>
      <c r="I40">
        <v>29.0663142353079</v>
      </c>
      <c r="J40">
        <v>24.725082237129399</v>
      </c>
      <c r="K40">
        <v>16.243960531359399</v>
      </c>
      <c r="L40">
        <v>6.6398428155489997</v>
      </c>
      <c r="M40">
        <v>4.5511321901819999</v>
      </c>
    </row>
    <row r="41" spans="1:13" x14ac:dyDescent="0.2">
      <c r="A41" t="s">
        <v>144</v>
      </c>
      <c r="B41" t="s">
        <v>145</v>
      </c>
      <c r="C41" t="s">
        <v>146</v>
      </c>
      <c r="D41" t="s">
        <v>10</v>
      </c>
      <c r="E41" t="s">
        <v>11</v>
      </c>
      <c r="F41">
        <v>13981004</v>
      </c>
      <c r="G41">
        <v>13981098</v>
      </c>
      <c r="H41">
        <v>100.853676265842</v>
      </c>
      <c r="I41">
        <v>98.1673631720777</v>
      </c>
      <c r="J41">
        <v>68.800228833751405</v>
      </c>
      <c r="K41">
        <v>48.731881594078303</v>
      </c>
      <c r="L41">
        <v>75.943202202841704</v>
      </c>
      <c r="M41">
        <v>120.25491594827</v>
      </c>
    </row>
    <row r="42" spans="1:13" x14ac:dyDescent="0.2">
      <c r="A42" t="s">
        <v>147</v>
      </c>
      <c r="B42" t="s">
        <v>148</v>
      </c>
      <c r="C42" t="s">
        <v>149</v>
      </c>
      <c r="D42" t="s">
        <v>60</v>
      </c>
      <c r="E42" t="s">
        <v>12</v>
      </c>
      <c r="F42">
        <v>15011291</v>
      </c>
      <c r="G42">
        <v>15011365</v>
      </c>
      <c r="H42">
        <v>113.460385799072</v>
      </c>
      <c r="I42">
        <v>68.278417401808198</v>
      </c>
      <c r="J42">
        <v>57.512691290714102</v>
      </c>
      <c r="K42">
        <v>26.8378478344199</v>
      </c>
      <c r="L42">
        <v>84.2430057222779</v>
      </c>
      <c r="M42">
        <v>37.634362341889599</v>
      </c>
    </row>
    <row r="43" spans="1:13" x14ac:dyDescent="0.2">
      <c r="A43" t="s">
        <v>150</v>
      </c>
      <c r="B43" t="s">
        <v>151</v>
      </c>
      <c r="C43" t="s">
        <v>152</v>
      </c>
      <c r="D43" t="s">
        <v>140</v>
      </c>
      <c r="E43" t="s">
        <v>12</v>
      </c>
      <c r="F43">
        <v>8657373</v>
      </c>
      <c r="G43">
        <v>8657462</v>
      </c>
      <c r="H43">
        <v>0</v>
      </c>
      <c r="I43">
        <v>15.3557886526155</v>
      </c>
      <c r="J43">
        <v>24.187580449365701</v>
      </c>
      <c r="K43">
        <v>40.256771751629898</v>
      </c>
      <c r="L43">
        <v>38.1790961894067</v>
      </c>
      <c r="M43">
        <v>22.405573859357499</v>
      </c>
    </row>
    <row r="44" spans="1:13" x14ac:dyDescent="0.2">
      <c r="A44" t="s">
        <v>153</v>
      </c>
      <c r="B44" t="s">
        <v>154</v>
      </c>
      <c r="C44" t="s">
        <v>155</v>
      </c>
      <c r="D44" t="s">
        <v>140</v>
      </c>
      <c r="E44" t="s">
        <v>11</v>
      </c>
      <c r="F44">
        <v>14092389</v>
      </c>
      <c r="G44">
        <v>14092462</v>
      </c>
      <c r="H44">
        <v>40.971805982998198</v>
      </c>
      <c r="I44">
        <v>80.069469402923701</v>
      </c>
      <c r="J44">
        <v>30.1001001147662</v>
      </c>
      <c r="K44">
        <v>31.781661909181501</v>
      </c>
      <c r="L44">
        <v>58.928604987997403</v>
      </c>
      <c r="M44">
        <v>22.0554867678051</v>
      </c>
    </row>
    <row r="45" spans="1:13" x14ac:dyDescent="0.2">
      <c r="A45" t="s">
        <v>156</v>
      </c>
      <c r="B45" t="s">
        <v>157</v>
      </c>
      <c r="C45" t="s">
        <v>158</v>
      </c>
      <c r="D45" t="s">
        <v>21</v>
      </c>
      <c r="E45" t="s">
        <v>11</v>
      </c>
      <c r="F45">
        <v>13319229</v>
      </c>
      <c r="G45">
        <v>13319310</v>
      </c>
      <c r="H45">
        <v>502.69254263755499</v>
      </c>
      <c r="I45">
        <v>259.40314402453998</v>
      </c>
      <c r="J45">
        <v>316.58855299280901</v>
      </c>
      <c r="K45">
        <v>1392.0367916221501</v>
      </c>
      <c r="L45">
        <v>496.328250462288</v>
      </c>
      <c r="M45">
        <v>384.04553943305001</v>
      </c>
    </row>
    <row r="46" spans="1:13" x14ac:dyDescent="0.2">
      <c r="A46" t="s">
        <v>159</v>
      </c>
      <c r="B46" t="s">
        <v>160</v>
      </c>
      <c r="C46" t="s">
        <v>161</v>
      </c>
      <c r="D46" t="s">
        <v>18</v>
      </c>
      <c r="E46" t="s">
        <v>12</v>
      </c>
      <c r="F46">
        <v>67495807</v>
      </c>
      <c r="G46">
        <v>67495912</v>
      </c>
      <c r="H46">
        <v>272.62009365610299</v>
      </c>
      <c r="I46">
        <v>82.811574519462198</v>
      </c>
      <c r="J46">
        <v>77.937759225733998</v>
      </c>
      <c r="K46">
        <v>117.94527864074</v>
      </c>
      <c r="L46">
        <v>29.8792926699705</v>
      </c>
      <c r="M46">
        <v>33.258273697483801</v>
      </c>
    </row>
  </sheetData>
  <conditionalFormatting sqref="A2">
    <cfRule type="containsText" dxfId="1" priority="1" operator="containsText" text="p3">
      <formula>NOT(ISERROR(SEARCH("p3",A2)))</formula>
    </cfRule>
    <cfRule type="containsText" dxfId="0" priority="2" operator="containsText" text="p5">
      <formula>NOT(ISERROR(SEARCH("p5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a</dc:creator>
  <cp:lastModifiedBy>Microsoft Office User</cp:lastModifiedBy>
  <dcterms:created xsi:type="dcterms:W3CDTF">2019-05-18T14:10:56Z</dcterms:created>
  <dcterms:modified xsi:type="dcterms:W3CDTF">2019-05-22T20:27:38Z</dcterms:modified>
</cp:coreProperties>
</file>